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☆☆2021 학회 및 학술대회, 논문심사_250103\01. 학회 논문투고_250526\250526_PLOS One(분류체계)\7. 최종제출파일_250526\"/>
    </mc:Choice>
  </mc:AlternateContent>
  <xr:revisionPtr revIDLastSave="0" documentId="13_ncr:1_{F915821C-0E49-4F18-8EDF-82A9E5C14C18}" xr6:coauthVersionLast="36" xr6:coauthVersionMax="36" xr10:uidLastSave="{00000000-0000-0000-0000-000000000000}"/>
  <bookViews>
    <workbookView xWindow="0" yWindow="0" windowWidth="38400" windowHeight="14940" xr2:uid="{505F6C2A-1C5B-4DA5-8A50-72DE1AEBDF9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8" i="1" l="1"/>
  <c r="K11" i="1"/>
  <c r="K2" i="1"/>
  <c r="J23" i="1"/>
  <c r="J20" i="1"/>
  <c r="J18" i="1"/>
  <c r="J15" i="1"/>
  <c r="J13" i="1"/>
  <c r="J11" i="1"/>
  <c r="J9" i="1"/>
  <c r="J7" i="1"/>
  <c r="J4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" i="1"/>
</calcChain>
</file>

<file path=xl/sharedStrings.xml><?xml version="1.0" encoding="utf-8"?>
<sst xmlns="http://schemas.openxmlformats.org/spreadsheetml/2006/main" count="42" uniqueCount="42">
  <si>
    <t>Data Process</t>
    <phoneticPr fontId="4" type="noConversion"/>
  </si>
  <si>
    <t>Data Infrastructure</t>
    <phoneticPr fontId="4" type="noConversion"/>
  </si>
  <si>
    <t>Data Governance</t>
    <phoneticPr fontId="4" type="noConversion"/>
  </si>
  <si>
    <t>Data Collection</t>
  </si>
  <si>
    <t>Data Analysis</t>
    <phoneticPr fontId="4" type="noConversion"/>
  </si>
  <si>
    <t>Data Utilization</t>
    <phoneticPr fontId="4" type="noConversion"/>
  </si>
  <si>
    <t>Data Processing</t>
    <phoneticPr fontId="4" type="noConversion"/>
  </si>
  <si>
    <t>Batch Data Collection</t>
    <phoneticPr fontId="4" type="noConversion"/>
  </si>
  <si>
    <t>Real-time Data Collection</t>
    <phoneticPr fontId="4" type="noConversion"/>
  </si>
  <si>
    <t>Data Cleansing</t>
    <phoneticPr fontId="4" type="noConversion"/>
  </si>
  <si>
    <t>Data Transformation</t>
    <phoneticPr fontId="4" type="noConversion"/>
  </si>
  <si>
    <t>Data Integration</t>
    <phoneticPr fontId="4" type="noConversion"/>
  </si>
  <si>
    <t>Statistics-based Analysis</t>
    <phoneticPr fontId="5" type="noConversion"/>
  </si>
  <si>
    <t>Machine Learning-based Analysis</t>
    <phoneticPr fontId="4" type="noConversion"/>
  </si>
  <si>
    <t>Data Provision</t>
    <phoneticPr fontId="4" type="noConversion"/>
  </si>
  <si>
    <t>Data Distribution</t>
    <phoneticPr fontId="4" type="noConversion"/>
  </si>
  <si>
    <t>File System</t>
    <phoneticPr fontId="4" type="noConversion"/>
  </si>
  <si>
    <t>Database</t>
    <phoneticPr fontId="4" type="noConversion"/>
  </si>
  <si>
    <t>Parallel Computing</t>
    <phoneticPr fontId="4" type="noConversion"/>
  </si>
  <si>
    <t>Distributed Computing</t>
    <phoneticPr fontId="4" type="noConversion"/>
  </si>
  <si>
    <t>Transmission Network</t>
    <phoneticPr fontId="4" type="noConversion"/>
  </si>
  <si>
    <t>Shared Network</t>
    <phoneticPr fontId="4" type="noConversion"/>
  </si>
  <si>
    <t>Virtual Network</t>
    <phoneticPr fontId="4" type="noConversion"/>
  </si>
  <si>
    <t>Storage</t>
    <phoneticPr fontId="4" type="noConversion"/>
  </si>
  <si>
    <t>Computing</t>
    <phoneticPr fontId="4" type="noConversion"/>
  </si>
  <si>
    <t>Network</t>
    <phoneticPr fontId="4" type="noConversion"/>
  </si>
  <si>
    <t>Data Protection</t>
    <phoneticPr fontId="4" type="noConversion"/>
  </si>
  <si>
    <t>Data Management</t>
    <phoneticPr fontId="4" type="noConversion"/>
  </si>
  <si>
    <t>Data Policy</t>
    <phoneticPr fontId="4" type="noConversion"/>
  </si>
  <si>
    <t>Information Protection</t>
    <phoneticPr fontId="4" type="noConversion"/>
  </si>
  <si>
    <t>Utilization Protection</t>
    <phoneticPr fontId="4" type="noConversion"/>
  </si>
  <si>
    <t>Data Security Management</t>
    <phoneticPr fontId="4" type="noConversion"/>
  </si>
  <si>
    <t>Data Standards Management</t>
    <phoneticPr fontId="4" type="noConversion"/>
  </si>
  <si>
    <t>Data Quality Management</t>
    <phoneticPr fontId="4" type="noConversion"/>
  </si>
  <si>
    <t>Data Legislation</t>
    <phoneticPr fontId="4" type="noConversion"/>
  </si>
  <si>
    <t>Data Plan</t>
    <phoneticPr fontId="4" type="noConversion"/>
  </si>
  <si>
    <t>Sub-subcategory</t>
    <phoneticPr fontId="4" type="noConversion"/>
  </si>
  <si>
    <t>Total (Sub-subcategory)</t>
    <phoneticPr fontId="4" type="noConversion"/>
  </si>
  <si>
    <t>Subcategory</t>
    <phoneticPr fontId="4" type="noConversion"/>
  </si>
  <si>
    <t>Total (Subcategory)</t>
    <phoneticPr fontId="4" type="noConversion"/>
  </si>
  <si>
    <t>Main category</t>
    <phoneticPr fontId="4" type="noConversion"/>
  </si>
  <si>
    <t>Total (Main category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-* #,##0_-;\-* #,##0_-;_-* &quot;-&quot;_-;_-@_-"/>
  </numFmts>
  <fonts count="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0"/>
      <name val="Arial"/>
      <family val="3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0" borderId="0"/>
  </cellStyleXfs>
  <cellXfs count="16">
    <xf numFmtId="0" fontId="0" fillId="0" borderId="0" xfId="0">
      <alignment vertical="center"/>
    </xf>
    <xf numFmtId="0" fontId="3" fillId="2" borderId="1" xfId="2" applyFont="1" applyFill="1" applyBorder="1" applyAlignment="1">
      <alignment horizontal="center" vertical="center"/>
    </xf>
    <xf numFmtId="41" fontId="2" fillId="0" borderId="1" xfId="1" applyFont="1" applyBorder="1" applyAlignment="1">
      <alignment horizontal="left" vertical="center"/>
    </xf>
    <xf numFmtId="0" fontId="6" fillId="0" borderId="1" xfId="2" applyFont="1" applyBorder="1" applyAlignment="1">
      <alignment horizontal="left" vertical="center"/>
    </xf>
    <xf numFmtId="41" fontId="0" fillId="0" borderId="1" xfId="0" applyNumberFormat="1" applyBorder="1">
      <alignment vertical="center"/>
    </xf>
    <xf numFmtId="41" fontId="0" fillId="0" borderId="2" xfId="1" applyNumberFormat="1" applyFont="1" applyBorder="1" applyAlignment="1">
      <alignment horizontal="center" vertical="center"/>
    </xf>
    <xf numFmtId="41" fontId="0" fillId="0" borderId="4" xfId="1" applyNumberFormat="1" applyFont="1" applyBorder="1" applyAlignment="1">
      <alignment horizontal="center" vertical="center"/>
    </xf>
    <xf numFmtId="4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1" fontId="0" fillId="0" borderId="3" xfId="1" applyNumberFormat="1" applyFont="1" applyBorder="1" applyAlignment="1">
      <alignment horizontal="center" vertical="center"/>
    </xf>
    <xf numFmtId="0" fontId="6" fillId="0" borderId="1" xfId="2" applyFont="1" applyBorder="1" applyAlignment="1">
      <alignment horizontal="center" vertical="center" wrapText="1"/>
    </xf>
    <xf numFmtId="0" fontId="2" fillId="0" borderId="1" xfId="2" applyBorder="1" applyAlignment="1">
      <alignment horizontal="center" vertical="center"/>
    </xf>
    <xf numFmtId="0" fontId="2" fillId="0" borderId="2" xfId="2" applyBorder="1" applyAlignment="1">
      <alignment horizontal="center" vertical="center"/>
    </xf>
    <xf numFmtId="0" fontId="2" fillId="0" borderId="4" xfId="2" applyBorder="1" applyAlignment="1">
      <alignment horizontal="center" vertical="center"/>
    </xf>
    <xf numFmtId="0" fontId="2" fillId="0" borderId="1" xfId="2" applyBorder="1" applyAlignment="1">
      <alignment horizontal="center" vertical="center" wrapText="1"/>
    </xf>
    <xf numFmtId="0" fontId="2" fillId="0" borderId="3" xfId="2" applyBorder="1" applyAlignment="1">
      <alignment horizontal="center" vertical="center"/>
    </xf>
  </cellXfs>
  <cellStyles count="3">
    <cellStyle name="쉼표 [0]" xfId="1" builtinId="6"/>
    <cellStyle name="표준" xfId="0" builtinId="0"/>
    <cellStyle name="표준 2" xfId="2" xr:uid="{4F1C267D-935C-4021-9163-0AAC59D20E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06158-1A47-4A5B-A27A-F1AB7C2803E6}">
  <dimension ref="A1:K24"/>
  <sheetViews>
    <sheetView tabSelected="1" zoomScale="85" zoomScaleNormal="85" workbookViewId="0"/>
  </sheetViews>
  <sheetFormatPr defaultRowHeight="16.5" x14ac:dyDescent="0.3"/>
  <cols>
    <col min="1" max="2" width="16.125" customWidth="1"/>
    <col min="3" max="3" width="15.75" customWidth="1"/>
    <col min="4" max="8" width="19.5" customWidth="1"/>
    <col min="9" max="9" width="30.875" customWidth="1"/>
    <col min="10" max="10" width="30.625" customWidth="1"/>
    <col min="11" max="11" width="28" customWidth="1"/>
  </cols>
  <sheetData>
    <row r="1" spans="1:11" x14ac:dyDescent="0.3">
      <c r="A1" s="1" t="s">
        <v>40</v>
      </c>
      <c r="B1" s="1" t="s">
        <v>38</v>
      </c>
      <c r="C1" s="1" t="s">
        <v>36</v>
      </c>
      <c r="D1" s="1">
        <v>2017</v>
      </c>
      <c r="E1" s="1">
        <v>2018</v>
      </c>
      <c r="F1" s="1">
        <v>2019</v>
      </c>
      <c r="G1" s="1">
        <v>2020</v>
      </c>
      <c r="H1" s="1">
        <v>2021</v>
      </c>
      <c r="I1" s="1" t="s">
        <v>37</v>
      </c>
      <c r="J1" s="1" t="s">
        <v>39</v>
      </c>
      <c r="K1" s="1" t="s">
        <v>41</v>
      </c>
    </row>
    <row r="2" spans="1:11" x14ac:dyDescent="0.3">
      <c r="A2" s="10" t="s">
        <v>0</v>
      </c>
      <c r="B2" s="12" t="s">
        <v>3</v>
      </c>
      <c r="C2" s="3" t="s">
        <v>7</v>
      </c>
      <c r="D2" s="2">
        <v>45765203474.180573</v>
      </c>
      <c r="E2" s="2">
        <v>45919680807.294586</v>
      </c>
      <c r="F2" s="2">
        <v>51652392657.932335</v>
      </c>
      <c r="G2" s="2">
        <v>83486618792.394318</v>
      </c>
      <c r="H2" s="2">
        <v>100540999425.19206</v>
      </c>
      <c r="I2" s="4">
        <f>SUM(D2:H2)</f>
        <v>327364895156.9939</v>
      </c>
      <c r="J2" s="5">
        <f>SUM(I2:I3)</f>
        <v>1259225985194.0752</v>
      </c>
      <c r="K2" s="7">
        <f>SUM(J2:J10)</f>
        <v>13225970927795.771</v>
      </c>
    </row>
    <row r="3" spans="1:11" x14ac:dyDescent="0.3">
      <c r="A3" s="11"/>
      <c r="B3" s="13"/>
      <c r="C3" s="3" t="s">
        <v>8</v>
      </c>
      <c r="D3" s="2">
        <v>126559754565.23961</v>
      </c>
      <c r="E3" s="2">
        <v>140751738772.81128</v>
      </c>
      <c r="F3" s="2">
        <v>160348085680.02457</v>
      </c>
      <c r="G3" s="2">
        <v>219749280031.16766</v>
      </c>
      <c r="H3" s="2">
        <v>284452230987.83801</v>
      </c>
      <c r="I3" s="4">
        <f t="shared" ref="I3:I24" si="0">SUM(D3:H3)</f>
        <v>931861090037.08118</v>
      </c>
      <c r="J3" s="6"/>
      <c r="K3" s="8"/>
    </row>
    <row r="4" spans="1:11" x14ac:dyDescent="0.3">
      <c r="A4" s="11"/>
      <c r="B4" s="11" t="s">
        <v>6</v>
      </c>
      <c r="C4" s="3" t="s">
        <v>9</v>
      </c>
      <c r="D4" s="2">
        <v>179400379676.9581</v>
      </c>
      <c r="E4" s="2">
        <v>167792866098.04333</v>
      </c>
      <c r="F4" s="2">
        <v>180858493517.29385</v>
      </c>
      <c r="G4" s="2">
        <v>248413852388.07397</v>
      </c>
      <c r="H4" s="2">
        <v>284668712732.2041</v>
      </c>
      <c r="I4" s="4">
        <f t="shared" si="0"/>
        <v>1061134304412.5734</v>
      </c>
      <c r="J4" s="5">
        <f>SUM(I4:I6)</f>
        <v>3175044590399.2329</v>
      </c>
      <c r="K4" s="8"/>
    </row>
    <row r="5" spans="1:11" x14ac:dyDescent="0.3">
      <c r="A5" s="11"/>
      <c r="B5" s="11"/>
      <c r="C5" s="3" t="s">
        <v>10</v>
      </c>
      <c r="D5" s="2">
        <v>116294400878.15692</v>
      </c>
      <c r="E5" s="2">
        <v>104242886714.84421</v>
      </c>
      <c r="F5" s="2">
        <v>105858108445.29089</v>
      </c>
      <c r="G5" s="2">
        <v>137128057716.95534</v>
      </c>
      <c r="H5" s="2">
        <v>156717118546.82727</v>
      </c>
      <c r="I5" s="4">
        <f t="shared" si="0"/>
        <v>620240572302.07458</v>
      </c>
      <c r="J5" s="9"/>
      <c r="K5" s="8"/>
    </row>
    <row r="6" spans="1:11" x14ac:dyDescent="0.3">
      <c r="A6" s="11"/>
      <c r="B6" s="11"/>
      <c r="C6" s="3" t="s">
        <v>11</v>
      </c>
      <c r="D6" s="2">
        <v>172502929852.74451</v>
      </c>
      <c r="E6" s="2">
        <v>248193996603.24582</v>
      </c>
      <c r="F6" s="2">
        <v>278077920502.27576</v>
      </c>
      <c r="G6" s="2">
        <v>367704469834.685</v>
      </c>
      <c r="H6" s="2">
        <v>427190396891.63373</v>
      </c>
      <c r="I6" s="4">
        <f t="shared" si="0"/>
        <v>1493669713684.585</v>
      </c>
      <c r="J6" s="6"/>
      <c r="K6" s="8"/>
    </row>
    <row r="7" spans="1:11" x14ac:dyDescent="0.3">
      <c r="A7" s="11"/>
      <c r="B7" s="14" t="s">
        <v>4</v>
      </c>
      <c r="C7" s="3" t="s">
        <v>12</v>
      </c>
      <c r="D7" s="2">
        <v>297454065641.72357</v>
      </c>
      <c r="E7" s="2">
        <v>319329904290.88635</v>
      </c>
      <c r="F7" s="2">
        <v>340738606058.3689</v>
      </c>
      <c r="G7" s="2">
        <v>424904095373.86267</v>
      </c>
      <c r="H7" s="2">
        <v>488527943586.85132</v>
      </c>
      <c r="I7" s="4">
        <f t="shared" si="0"/>
        <v>1870954614951.6926</v>
      </c>
      <c r="J7" s="5">
        <f>SUM(I7:I8)</f>
        <v>3208606311047.1475</v>
      </c>
      <c r="K7" s="8"/>
    </row>
    <row r="8" spans="1:11" x14ac:dyDescent="0.3">
      <c r="A8" s="11"/>
      <c r="B8" s="11"/>
      <c r="C8" s="3" t="s">
        <v>13</v>
      </c>
      <c r="D8" s="2">
        <v>164610062045.15585</v>
      </c>
      <c r="E8" s="2">
        <v>186951611758.36703</v>
      </c>
      <c r="F8" s="2">
        <v>241712881592.82892</v>
      </c>
      <c r="G8" s="2">
        <v>350172433531.01489</v>
      </c>
      <c r="H8" s="2">
        <v>394204707168.08838</v>
      </c>
      <c r="I8" s="4">
        <f t="shared" si="0"/>
        <v>1337651696095.4551</v>
      </c>
      <c r="J8" s="6"/>
      <c r="K8" s="8"/>
    </row>
    <row r="9" spans="1:11" x14ac:dyDescent="0.3">
      <c r="A9" s="11"/>
      <c r="B9" s="11" t="s">
        <v>5</v>
      </c>
      <c r="C9" s="3" t="s">
        <v>14</v>
      </c>
      <c r="D9" s="2">
        <v>699200145971.21814</v>
      </c>
      <c r="E9" s="2">
        <v>735853677522.04895</v>
      </c>
      <c r="F9" s="2">
        <v>817224217008.31958</v>
      </c>
      <c r="G9" s="2">
        <v>1129244082840.0679</v>
      </c>
      <c r="H9" s="2">
        <v>1451920937811.9365</v>
      </c>
      <c r="I9" s="4">
        <f t="shared" si="0"/>
        <v>4833443061153.5918</v>
      </c>
      <c r="J9" s="5">
        <f>SUM(I9:I10)</f>
        <v>5583094041155.3154</v>
      </c>
      <c r="K9" s="8"/>
    </row>
    <row r="10" spans="1:11" x14ac:dyDescent="0.3">
      <c r="A10" s="11"/>
      <c r="B10" s="11"/>
      <c r="C10" s="3" t="s">
        <v>15</v>
      </c>
      <c r="D10" s="2">
        <v>115869081504.4059</v>
      </c>
      <c r="E10" s="2">
        <v>126055640037.01134</v>
      </c>
      <c r="F10" s="2">
        <v>140483129688.89999</v>
      </c>
      <c r="G10" s="2">
        <v>161975142398.24478</v>
      </c>
      <c r="H10" s="2">
        <v>205267986373.16177</v>
      </c>
      <c r="I10" s="4">
        <f t="shared" si="0"/>
        <v>749650980001.72375</v>
      </c>
      <c r="J10" s="6"/>
      <c r="K10" s="8"/>
    </row>
    <row r="11" spans="1:11" x14ac:dyDescent="0.3">
      <c r="A11" s="10" t="s">
        <v>1</v>
      </c>
      <c r="B11" s="12" t="s">
        <v>23</v>
      </c>
      <c r="C11" s="3" t="s">
        <v>16</v>
      </c>
      <c r="D11" s="2">
        <v>66248862995.226479</v>
      </c>
      <c r="E11" s="2">
        <v>77945396276.334137</v>
      </c>
      <c r="F11" s="2">
        <v>80598368500.936462</v>
      </c>
      <c r="G11" s="2">
        <v>89318037212.953049</v>
      </c>
      <c r="H11" s="2">
        <v>112063106380.22853</v>
      </c>
      <c r="I11" s="4">
        <f t="shared" si="0"/>
        <v>426173771365.67865</v>
      </c>
      <c r="J11" s="5">
        <f>SUM(I11:I12)</f>
        <v>702911730101.17603</v>
      </c>
      <c r="K11" s="7">
        <f>SUM(J11:J17)</f>
        <v>1806816405185.6992</v>
      </c>
    </row>
    <row r="12" spans="1:11" x14ac:dyDescent="0.3">
      <c r="A12" s="11"/>
      <c r="B12" s="15"/>
      <c r="C12" s="3" t="s">
        <v>17</v>
      </c>
      <c r="D12" s="2">
        <v>46181776548.876137</v>
      </c>
      <c r="E12" s="2">
        <v>43735551623.970451</v>
      </c>
      <c r="F12" s="2">
        <v>49954469649.198067</v>
      </c>
      <c r="G12" s="2">
        <v>57026074950.852592</v>
      </c>
      <c r="H12" s="2">
        <v>79840085962.600052</v>
      </c>
      <c r="I12" s="4">
        <f t="shared" si="0"/>
        <v>276737958735.49731</v>
      </c>
      <c r="J12" s="6"/>
      <c r="K12" s="8"/>
    </row>
    <row r="13" spans="1:11" x14ac:dyDescent="0.3">
      <c r="A13" s="11"/>
      <c r="B13" s="11" t="s">
        <v>24</v>
      </c>
      <c r="C13" s="3" t="s">
        <v>18</v>
      </c>
      <c r="D13" s="2">
        <v>30073320382.466431</v>
      </c>
      <c r="E13" s="2">
        <v>35170347372.466431</v>
      </c>
      <c r="F13" s="2">
        <v>28930301968.686855</v>
      </c>
      <c r="G13" s="2">
        <v>44203162714.412704</v>
      </c>
      <c r="H13" s="2">
        <v>52653635563.52153</v>
      </c>
      <c r="I13" s="4">
        <f t="shared" si="0"/>
        <v>191030768001.55396</v>
      </c>
      <c r="J13" s="5">
        <f>SUM(I13:I14)</f>
        <v>317845742365.23444</v>
      </c>
      <c r="K13" s="8"/>
    </row>
    <row r="14" spans="1:11" x14ac:dyDescent="0.3">
      <c r="A14" s="11"/>
      <c r="B14" s="11"/>
      <c r="C14" s="3" t="s">
        <v>19</v>
      </c>
      <c r="D14" s="2">
        <v>11748163917.671215</v>
      </c>
      <c r="E14" s="2">
        <v>10630435279.372128</v>
      </c>
      <c r="F14" s="2">
        <v>17987604419.322353</v>
      </c>
      <c r="G14" s="2">
        <v>36429218669.785782</v>
      </c>
      <c r="H14" s="2">
        <v>50019552077.529007</v>
      </c>
      <c r="I14" s="4">
        <f t="shared" si="0"/>
        <v>126814974363.68048</v>
      </c>
      <c r="J14" s="6"/>
      <c r="K14" s="8"/>
    </row>
    <row r="15" spans="1:11" x14ac:dyDescent="0.3">
      <c r="A15" s="11"/>
      <c r="B15" s="11" t="s">
        <v>25</v>
      </c>
      <c r="C15" s="3" t="s">
        <v>20</v>
      </c>
      <c r="D15" s="2">
        <v>59589218083.313873</v>
      </c>
      <c r="E15" s="2">
        <v>59143274561.086121</v>
      </c>
      <c r="F15" s="2">
        <v>56025610185.292519</v>
      </c>
      <c r="G15" s="2">
        <v>70981860209.080582</v>
      </c>
      <c r="H15" s="2">
        <v>62973243477.069664</v>
      </c>
      <c r="I15" s="4">
        <f t="shared" si="0"/>
        <v>308713206515.84271</v>
      </c>
      <c r="J15" s="5">
        <f>SUM(I15:I17)</f>
        <v>786058932719.28894</v>
      </c>
      <c r="K15" s="8"/>
    </row>
    <row r="16" spans="1:11" x14ac:dyDescent="0.3">
      <c r="A16" s="11"/>
      <c r="B16" s="11"/>
      <c r="C16" s="3" t="s">
        <v>21</v>
      </c>
      <c r="D16" s="2">
        <v>42916904256.578835</v>
      </c>
      <c r="E16" s="2">
        <v>63965023140.909851</v>
      </c>
      <c r="F16" s="2">
        <v>72462019798.130173</v>
      </c>
      <c r="G16" s="2">
        <v>101579729295.48674</v>
      </c>
      <c r="H16" s="2">
        <v>110675885339.40503</v>
      </c>
      <c r="I16" s="4">
        <f t="shared" si="0"/>
        <v>391599561830.51062</v>
      </c>
      <c r="J16" s="9"/>
      <c r="K16" s="8"/>
    </row>
    <row r="17" spans="1:11" x14ac:dyDescent="0.3">
      <c r="A17" s="11"/>
      <c r="B17" s="11"/>
      <c r="C17" s="3" t="s">
        <v>22</v>
      </c>
      <c r="D17" s="2">
        <v>14731049251.026749</v>
      </c>
      <c r="E17" s="2">
        <v>15430623481.43523</v>
      </c>
      <c r="F17" s="2">
        <v>14666879203.629705</v>
      </c>
      <c r="G17" s="2">
        <v>18469384688.034191</v>
      </c>
      <c r="H17" s="2">
        <v>22448227748.80975</v>
      </c>
      <c r="I17" s="4">
        <f t="shared" si="0"/>
        <v>85746164372.935623</v>
      </c>
      <c r="J17" s="6"/>
      <c r="K17" s="8"/>
    </row>
    <row r="18" spans="1:11" x14ac:dyDescent="0.3">
      <c r="A18" s="10" t="s">
        <v>2</v>
      </c>
      <c r="B18" s="11" t="s">
        <v>26</v>
      </c>
      <c r="C18" s="3" t="s">
        <v>29</v>
      </c>
      <c r="D18" s="2">
        <v>68516966728.150169</v>
      </c>
      <c r="E18" s="2">
        <v>76699130498.001419</v>
      </c>
      <c r="F18" s="2">
        <v>84525845074.731369</v>
      </c>
      <c r="G18" s="2">
        <v>112011318391.65154</v>
      </c>
      <c r="H18" s="2">
        <v>127706657394.80746</v>
      </c>
      <c r="I18" s="4">
        <f t="shared" si="0"/>
        <v>469459918087.34192</v>
      </c>
      <c r="J18" s="5">
        <f>SUM(I18:I19)</f>
        <v>884892582839.18384</v>
      </c>
      <c r="K18" s="7">
        <f>SUM(J18:J24)</f>
        <v>3794930258171.5322</v>
      </c>
    </row>
    <row r="19" spans="1:11" x14ac:dyDescent="0.3">
      <c r="A19" s="11"/>
      <c r="B19" s="11"/>
      <c r="C19" s="3" t="s">
        <v>30</v>
      </c>
      <c r="D19" s="2">
        <v>48921222163.126305</v>
      </c>
      <c r="E19" s="2">
        <v>69213152122.366516</v>
      </c>
      <c r="F19" s="2">
        <v>74726659145.207611</v>
      </c>
      <c r="G19" s="2">
        <v>93857591567.445175</v>
      </c>
      <c r="H19" s="2">
        <v>128714039753.69632</v>
      </c>
      <c r="I19" s="4">
        <f t="shared" si="0"/>
        <v>415432664751.84192</v>
      </c>
      <c r="J19" s="6"/>
      <c r="K19" s="8"/>
    </row>
    <row r="20" spans="1:11" x14ac:dyDescent="0.3">
      <c r="A20" s="11"/>
      <c r="B20" s="11" t="s">
        <v>27</v>
      </c>
      <c r="C20" s="3" t="s">
        <v>31</v>
      </c>
      <c r="D20" s="2">
        <v>74889385046.590652</v>
      </c>
      <c r="E20" s="2">
        <v>68345505129.811836</v>
      </c>
      <c r="F20" s="2">
        <v>76116949846.42514</v>
      </c>
      <c r="G20" s="2">
        <v>95027008207.925415</v>
      </c>
      <c r="H20" s="2">
        <v>108762630486.97719</v>
      </c>
      <c r="I20" s="4">
        <f t="shared" si="0"/>
        <v>423141478717.73022</v>
      </c>
      <c r="J20" s="5">
        <f>SUM(I20:I22)</f>
        <v>2129316228943.4246</v>
      </c>
      <c r="K20" s="8"/>
    </row>
    <row r="21" spans="1:11" x14ac:dyDescent="0.3">
      <c r="A21" s="11"/>
      <c r="B21" s="11"/>
      <c r="C21" s="3" t="s">
        <v>32</v>
      </c>
      <c r="D21" s="2">
        <v>112203020937.74054</v>
      </c>
      <c r="E21" s="2">
        <v>116813504373.46733</v>
      </c>
      <c r="F21" s="2">
        <v>132933575928.26891</v>
      </c>
      <c r="G21" s="2">
        <v>203832736351.75433</v>
      </c>
      <c r="H21" s="2">
        <v>253924986039.80753</v>
      </c>
      <c r="I21" s="4">
        <f t="shared" si="0"/>
        <v>819707823631.0387</v>
      </c>
      <c r="J21" s="9"/>
      <c r="K21" s="8"/>
    </row>
    <row r="22" spans="1:11" x14ac:dyDescent="0.3">
      <c r="A22" s="11"/>
      <c r="B22" s="11"/>
      <c r="C22" s="3" t="s">
        <v>33</v>
      </c>
      <c r="D22" s="2">
        <v>130368995375.4252</v>
      </c>
      <c r="E22" s="2">
        <v>127797001483.57651</v>
      </c>
      <c r="F22" s="2">
        <v>158103530645.46176</v>
      </c>
      <c r="G22" s="2">
        <v>208281250848.20776</v>
      </c>
      <c r="H22" s="2">
        <v>261916148241.98425</v>
      </c>
      <c r="I22" s="4">
        <f t="shared" si="0"/>
        <v>886466926594.65552</v>
      </c>
      <c r="J22" s="6"/>
      <c r="K22" s="8"/>
    </row>
    <row r="23" spans="1:11" x14ac:dyDescent="0.3">
      <c r="A23" s="11"/>
      <c r="B23" s="11" t="s">
        <v>28</v>
      </c>
      <c r="C23" s="3" t="s">
        <v>34</v>
      </c>
      <c r="D23" s="2">
        <v>59064546700.72731</v>
      </c>
      <c r="E23" s="2">
        <v>49234895842.264076</v>
      </c>
      <c r="F23" s="2">
        <v>60926502401.784927</v>
      </c>
      <c r="G23" s="2">
        <v>72622771449.706421</v>
      </c>
      <c r="H23" s="2">
        <v>108886066780.41409</v>
      </c>
      <c r="I23" s="4">
        <f t="shared" si="0"/>
        <v>350734783174.89685</v>
      </c>
      <c r="J23" s="5">
        <f>SUM(I23:I24)</f>
        <v>780721446388.92407</v>
      </c>
      <c r="K23" s="8"/>
    </row>
    <row r="24" spans="1:11" x14ac:dyDescent="0.3">
      <c r="A24" s="11"/>
      <c r="B24" s="11"/>
      <c r="C24" s="3" t="s">
        <v>35</v>
      </c>
      <c r="D24" s="2">
        <v>58560847542.296608</v>
      </c>
      <c r="E24" s="2">
        <v>65678284717.385399</v>
      </c>
      <c r="F24" s="2">
        <v>78663558838.689636</v>
      </c>
      <c r="G24" s="2">
        <v>111495483813.2368</v>
      </c>
      <c r="H24" s="2">
        <v>115588488302.41875</v>
      </c>
      <c r="I24" s="4">
        <f t="shared" si="0"/>
        <v>429986663214.02722</v>
      </c>
      <c r="J24" s="6"/>
      <c r="K24" s="8"/>
    </row>
  </sheetData>
  <mergeCells count="26">
    <mergeCell ref="A18:A24"/>
    <mergeCell ref="B18:B19"/>
    <mergeCell ref="B20:B22"/>
    <mergeCell ref="B23:B24"/>
    <mergeCell ref="A2:A10"/>
    <mergeCell ref="B2:B3"/>
    <mergeCell ref="B4:B6"/>
    <mergeCell ref="B7:B8"/>
    <mergeCell ref="B9:B10"/>
    <mergeCell ref="A11:A17"/>
    <mergeCell ref="B11:B12"/>
    <mergeCell ref="B13:B14"/>
    <mergeCell ref="B15:B17"/>
    <mergeCell ref="J23:J24"/>
    <mergeCell ref="K2:K10"/>
    <mergeCell ref="K11:K17"/>
    <mergeCell ref="K18:K24"/>
    <mergeCell ref="J2:J3"/>
    <mergeCell ref="J4:J6"/>
    <mergeCell ref="J7:J8"/>
    <mergeCell ref="J9:J10"/>
    <mergeCell ref="J11:J12"/>
    <mergeCell ref="J13:J14"/>
    <mergeCell ref="J15:J17"/>
    <mergeCell ref="J18:J19"/>
    <mergeCell ref="J20:J2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5-28T09:30:20Z</dcterms:created>
  <dcterms:modified xsi:type="dcterms:W3CDTF">2025-05-28T09:47:39Z</dcterms:modified>
</cp:coreProperties>
</file>